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LM_analysis" sheetId="1" r:id="rId4"/>
  </sheets>
  <definedNames/>
  <calcPr/>
  <extLst>
    <ext uri="GoogleSheetsCustomDataVersion2">
      <go:sheetsCustomData xmlns:go="http://customooxmlschemas.google.com/" r:id="rId5" roundtripDataChecksum="MzkrTPzQ1hw1XzrbQ0ejrNNmVOjx1kyISSH68SRKSjs="/>
    </ext>
  </extLst>
</workbook>
</file>

<file path=xl/sharedStrings.xml><?xml version="1.0" encoding="utf-8"?>
<sst xmlns="http://schemas.openxmlformats.org/spreadsheetml/2006/main" count="368" uniqueCount="347">
  <si>
    <r>
      <rPr>
        <rFont val="Times New Roman"/>
        <b/>
        <color theme="1"/>
        <sz val="12.0"/>
      </rPr>
      <t>Supplemental Data Sheet 4.</t>
    </r>
    <r>
      <rPr>
        <rFont val="Times New Roman"/>
        <b val="0"/>
        <color theme="1"/>
        <sz val="12.0"/>
      </rPr>
      <t xml:space="preserve"> Differential expression of cell wall synthesis of polysaccharide -related sequences in the sugarcane. Experimental conditions: aCO2 = ambient CO2 (390 ppm), eCO2 = elevated CO2 (780 ppm), Dro = drought, eCO2+Dro = elevated CO2 (780 ppm) combined with drought. Different letters indicate significant differences (p &lt; 0.05), determined by one-way ANOVA and Tukey's test. The values was expressed in count of transcript per million (cpm).</t>
    </r>
  </si>
  <si>
    <t>Gene Family</t>
  </si>
  <si>
    <t>ID</t>
  </si>
  <si>
    <t>aCO2</t>
  </si>
  <si>
    <t>eCO2</t>
  </si>
  <si>
    <t>Dro</t>
  </si>
  <si>
    <t>eCO2+Dro</t>
  </si>
  <si>
    <t>Sucrose synthase (SUS)</t>
  </si>
  <si>
    <t>QPEU01168127.1.2</t>
  </si>
  <si>
    <t>ab 21,35</t>
  </si>
  <si>
    <t>b 11,25</t>
  </si>
  <si>
    <t>a 33,65</t>
  </si>
  <si>
    <t>ab 29,23</t>
  </si>
  <si>
    <t>QPEU01228340.1.1</t>
  </si>
  <si>
    <t>ab19,08</t>
  </si>
  <si>
    <t>b 9,27</t>
  </si>
  <si>
    <t>a 31,59</t>
  </si>
  <si>
    <t>a 28,03</t>
  </si>
  <si>
    <t>QPEU01393715.1.1</t>
  </si>
  <si>
    <t>ab 8,26</t>
  </si>
  <si>
    <t>a 10,22</t>
  </si>
  <si>
    <t>b 3,34</t>
  </si>
  <si>
    <t>ab 7,21</t>
  </si>
  <si>
    <t>QPEU01131901.1.2</t>
  </si>
  <si>
    <t>ab 7,36</t>
  </si>
  <si>
    <t>a 9,56</t>
  </si>
  <si>
    <t>b 3,54</t>
  </si>
  <si>
    <t>ab 8,43</t>
  </si>
  <si>
    <t>QPEU01214349.1.1</t>
  </si>
  <si>
    <t>ab 6,66</t>
  </si>
  <si>
    <t>a 10,05</t>
  </si>
  <si>
    <t>b 2,26</t>
  </si>
  <si>
    <t>ab 6,84</t>
  </si>
  <si>
    <t>QPEU01194920.1.2</t>
  </si>
  <si>
    <t>ab 6,27</t>
  </si>
  <si>
    <t>a 9,21</t>
  </si>
  <si>
    <t>b 3,49</t>
  </si>
  <si>
    <t>ab 6,22</t>
  </si>
  <si>
    <t>QPEU01317616.1.1</t>
  </si>
  <si>
    <t>ab 6,52</t>
  </si>
  <si>
    <t>a 8,12</t>
  </si>
  <si>
    <t>b 2,57</t>
  </si>
  <si>
    <t>ab 6,26</t>
  </si>
  <si>
    <t>QPEU01138628.1.1</t>
  </si>
  <si>
    <t>b 4,3</t>
  </si>
  <si>
    <t>ab 5,71</t>
  </si>
  <si>
    <t>ab 5,75</t>
  </si>
  <si>
    <t>a 7,44</t>
  </si>
  <si>
    <t>QPEU01376977.1.1</t>
  </si>
  <si>
    <t>ab 6,42</t>
  </si>
  <si>
    <t>a 8,63</t>
  </si>
  <si>
    <t>b 2,61</t>
  </si>
  <si>
    <t>ab 5,21</t>
  </si>
  <si>
    <t>QPEU01206702.1.4</t>
  </si>
  <si>
    <t>ab 5,7</t>
  </si>
  <si>
    <t>a 7,79</t>
  </si>
  <si>
    <t>b 2,46</t>
  </si>
  <si>
    <t>ab 4,66</t>
  </si>
  <si>
    <t>QPEU01207495.1.2</t>
  </si>
  <si>
    <t>ab 5,15</t>
  </si>
  <si>
    <t>a 6,49</t>
  </si>
  <si>
    <t>b 2,09</t>
  </si>
  <si>
    <t>a 6,08</t>
  </si>
  <si>
    <t>Invertase (INV)</t>
  </si>
  <si>
    <t>QPEU01188610.1.2</t>
  </si>
  <si>
    <t>ab 3,49</t>
  </si>
  <si>
    <t>b 2,14</t>
  </si>
  <si>
    <t>ab 3,14</t>
  </si>
  <si>
    <t>a 5,02</t>
  </si>
  <si>
    <t>QPEU01194795.1.2</t>
  </si>
  <si>
    <t>ab 2,51</t>
  </si>
  <si>
    <t>b 2,12</t>
  </si>
  <si>
    <t>ab 3,34</t>
  </si>
  <si>
    <t>a 4,78</t>
  </si>
  <si>
    <t>QPEU01185219.1.4</t>
  </si>
  <si>
    <t>ab 2,72</t>
  </si>
  <si>
    <t>b 1,67</t>
  </si>
  <si>
    <t>ab 3,58</t>
  </si>
  <si>
    <t>a 4,39</t>
  </si>
  <si>
    <t>QPEU01028542.1.1</t>
  </si>
  <si>
    <t>ab 2,25</t>
  </si>
  <si>
    <t>b 1,59</t>
  </si>
  <si>
    <t>ab 2,13</t>
  </si>
  <si>
    <t>a 3,84</t>
  </si>
  <si>
    <t>QPEU01215559.1.1</t>
  </si>
  <si>
    <t>ab 2,04</t>
  </si>
  <si>
    <t>b 1,20</t>
  </si>
  <si>
    <t>ab 2,03</t>
  </si>
  <si>
    <t>a 3,31</t>
  </si>
  <si>
    <t>QPEU01327795.1.2</t>
  </si>
  <si>
    <t>ab 0,82</t>
  </si>
  <si>
    <t>b 0,24</t>
  </si>
  <si>
    <t>a 1,64</t>
  </si>
  <si>
    <t>a 2,31</t>
  </si>
  <si>
    <t>QPEU01166959.1.4</t>
  </si>
  <si>
    <t>ab 0,95</t>
  </si>
  <si>
    <t>a 2,21</t>
  </si>
  <si>
    <t>b 0,39</t>
  </si>
  <si>
    <t>ab 0,97</t>
  </si>
  <si>
    <t>QPEU01299636.1.1</t>
  </si>
  <si>
    <t>b 0,81</t>
  </si>
  <si>
    <t>a 2,28</t>
  </si>
  <si>
    <t>b 0,44</t>
  </si>
  <si>
    <t>b 0,85</t>
  </si>
  <si>
    <t>Hexokinase (HXK)</t>
  </si>
  <si>
    <t>QPEU01156095.1.4</t>
  </si>
  <si>
    <t>b 3,65</t>
  </si>
  <si>
    <t>b 3,19</t>
  </si>
  <si>
    <t>a 10,43</t>
  </si>
  <si>
    <t>b 3,93</t>
  </si>
  <si>
    <t>QPEU01140751.1.6</t>
  </si>
  <si>
    <t>ab 2,30</t>
  </si>
  <si>
    <t>ab 3,59</t>
  </si>
  <si>
    <t>b 1,60</t>
  </si>
  <si>
    <t>a 3,88</t>
  </si>
  <si>
    <t>QPEU01146406.1.1</t>
  </si>
  <si>
    <t>ab 2,45</t>
  </si>
  <si>
    <t>a 3,59</t>
  </si>
  <si>
    <t>b 1,66</t>
  </si>
  <si>
    <t>ab 3,42</t>
  </si>
  <si>
    <t>QPEU01227074.1.1</t>
  </si>
  <si>
    <t>b 0,78</t>
  </si>
  <si>
    <t>a 1,66</t>
  </si>
  <si>
    <t>a 2,19</t>
  </si>
  <si>
    <t>a 2,84</t>
  </si>
  <si>
    <t>QPEU01348595.1.1</t>
  </si>
  <si>
    <t>ab 0,89</t>
  </si>
  <si>
    <t>a 1,72</t>
  </si>
  <si>
    <t>b 0,68</t>
  </si>
  <si>
    <t>a 1,67</t>
  </si>
  <si>
    <t>Phosphoglucose isomerase (PGI)</t>
  </si>
  <si>
    <t>QPEU01236371.1.2</t>
  </si>
  <si>
    <t>c 3,22</t>
  </si>
  <si>
    <t>ab 5,41</t>
  </si>
  <si>
    <t>bc 4,05</t>
  </si>
  <si>
    <t>a 6,70</t>
  </si>
  <si>
    <t>QPEU01171487.1.2</t>
  </si>
  <si>
    <t>b 3,03</t>
  </si>
  <si>
    <t>ab 4,37</t>
  </si>
  <si>
    <t>a 5,18</t>
  </si>
  <si>
    <t>a 5,42</t>
  </si>
  <si>
    <t>QPEU01330191.1.2</t>
  </si>
  <si>
    <t>b 2,67</t>
  </si>
  <si>
    <t>a 5,92</t>
  </si>
  <si>
    <t>ab 3,54</t>
  </si>
  <si>
    <t>b 2,54</t>
  </si>
  <si>
    <t>QPEU01250994.1.2</t>
  </si>
  <si>
    <t>ab 3,06</t>
  </si>
  <si>
    <t>b 2,52</t>
  </si>
  <si>
    <t>ab 3,77</t>
  </si>
  <si>
    <t>UDP-pyrophosphorylase (UDGP)</t>
  </si>
  <si>
    <t>QPEU01349992.1.1</t>
  </si>
  <si>
    <t>ab 25,09</t>
  </si>
  <si>
    <t>a 34,21</t>
  </si>
  <si>
    <t>b 20,48</t>
  </si>
  <si>
    <t>ab 25,34</t>
  </si>
  <si>
    <t>Rhamnose biosynthesis enzyme (RHM)</t>
  </si>
  <si>
    <t>QPEU01383655.1.1</t>
  </si>
  <si>
    <t>bc 45,33</t>
  </si>
  <si>
    <t>a 77,95</t>
  </si>
  <si>
    <t>c 40,68</t>
  </si>
  <si>
    <t>ab 64,84</t>
  </si>
  <si>
    <t>QPEU01055674.1.2</t>
  </si>
  <si>
    <t>b 6,91</t>
  </si>
  <si>
    <t>a 12,33</t>
  </si>
  <si>
    <t>ab 7,95</t>
  </si>
  <si>
    <t>ab 9,28</t>
  </si>
  <si>
    <t>UDP-galactose-4-epimerase (GALE)</t>
  </si>
  <si>
    <t>QPEU01324568.1.1</t>
  </si>
  <si>
    <t>b 91,96</t>
  </si>
  <si>
    <t>c 36,2</t>
  </si>
  <si>
    <t>a 217,59</t>
  </si>
  <si>
    <t>ab 173,29</t>
  </si>
  <si>
    <t>QPEU01316219.1.1</t>
  </si>
  <si>
    <t>b 93,02</t>
  </si>
  <si>
    <t>c 34,51</t>
  </si>
  <si>
    <t>a 212,68</t>
  </si>
  <si>
    <t>ab 169,64</t>
  </si>
  <si>
    <t>QPEU01296418.1.1</t>
  </si>
  <si>
    <t>b 51,06</t>
  </si>
  <si>
    <t>c 22,4</t>
  </si>
  <si>
    <t>a 130,01</t>
  </si>
  <si>
    <t>a 107,74</t>
  </si>
  <si>
    <t>QPEU01383745.1.1</t>
  </si>
  <si>
    <t>b 53,12</t>
  </si>
  <si>
    <t>c 20,67</t>
  </si>
  <si>
    <t>a 130,67</t>
  </si>
  <si>
    <t>ab 104,33</t>
  </si>
  <si>
    <t>QPEU01285418.1.2</t>
  </si>
  <si>
    <t>ab 5,90</t>
  </si>
  <si>
    <t>b 2,78</t>
  </si>
  <si>
    <t>a 12,81</t>
  </si>
  <si>
    <t>a 10,37</t>
  </si>
  <si>
    <t>QPEU01300333.1.1</t>
  </si>
  <si>
    <t>a 6,21</t>
  </si>
  <si>
    <t>b 2,17</t>
  </si>
  <si>
    <t>a 12,74</t>
  </si>
  <si>
    <t>a 9,14</t>
  </si>
  <si>
    <t>QPEU01276121.1.2</t>
  </si>
  <si>
    <t>b 5,66</t>
  </si>
  <si>
    <t>c 1,88</t>
  </si>
  <si>
    <t>a 13,03</t>
  </si>
  <si>
    <t>ab 8,66</t>
  </si>
  <si>
    <t>QPEU01350042.1.1</t>
  </si>
  <si>
    <t>b 5,22</t>
  </si>
  <si>
    <t>c 1,99</t>
  </si>
  <si>
    <t>a 11,83</t>
  </si>
  <si>
    <t>ab 7,66</t>
  </si>
  <si>
    <t>QPEU01188895.1.4</t>
  </si>
  <si>
    <t>ab 4,40</t>
  </si>
  <si>
    <t>b 1,52</t>
  </si>
  <si>
    <t>a 11,56</t>
  </si>
  <si>
    <t>a 8,46</t>
  </si>
  <si>
    <t>QPEU01330332.1.1</t>
  </si>
  <si>
    <t>b 3,97</t>
  </si>
  <si>
    <t>c 1,65</t>
  </si>
  <si>
    <t>a 10,77</t>
  </si>
  <si>
    <t>a 9,25</t>
  </si>
  <si>
    <t>QPEU01137367.1.1</t>
  </si>
  <si>
    <t>a 1,58</t>
  </si>
  <si>
    <t>b 0,30</t>
  </si>
  <si>
    <t>a 1,85</t>
  </si>
  <si>
    <t>UDP-glucose-6-dehydrogenase (UGD)</t>
  </si>
  <si>
    <t>QPEU01378872.1.1</t>
  </si>
  <si>
    <t>ab 2,21</t>
  </si>
  <si>
    <t>a 3,40</t>
  </si>
  <si>
    <t>b 1,02</t>
  </si>
  <si>
    <t>ab 1,99</t>
  </si>
  <si>
    <t>QPEU01276409.1.2</t>
  </si>
  <si>
    <t>ab 1,13</t>
  </si>
  <si>
    <t>a 2,22</t>
  </si>
  <si>
    <t>b 0,59</t>
  </si>
  <si>
    <t>ab 1,35</t>
  </si>
  <si>
    <t>UDP-glucuronate-decarboxylase (UXS)</t>
  </si>
  <si>
    <t>QPEU01313522.1.2</t>
  </si>
  <si>
    <t>b 0,51</t>
  </si>
  <si>
    <t>a 1,35</t>
  </si>
  <si>
    <t>ab 1,03</t>
  </si>
  <si>
    <t>a 1,48</t>
  </si>
  <si>
    <t>QPEU01171021.1.1</t>
  </si>
  <si>
    <t>b 0,49</t>
  </si>
  <si>
    <t>a 1,54</t>
  </si>
  <si>
    <t>UDP-arabinopyranose-mutase (UAM)</t>
  </si>
  <si>
    <t>QPEU01068356.1.1</t>
  </si>
  <si>
    <t>ab 0,87</t>
  </si>
  <si>
    <t>a 1,99</t>
  </si>
  <si>
    <t>b 0,69</t>
  </si>
  <si>
    <t>ab 1,60</t>
  </si>
  <si>
    <t>QPEU01292485.1.2</t>
  </si>
  <si>
    <t>ab 0,94</t>
  </si>
  <si>
    <t>a 2,12</t>
  </si>
  <si>
    <t>ab 1,15</t>
  </si>
  <si>
    <t>QPEU01168703.1.2</t>
  </si>
  <si>
    <t>a 1,41</t>
  </si>
  <si>
    <t>a 1,74</t>
  </si>
  <si>
    <t>QPEU01236079.1.1</t>
  </si>
  <si>
    <t>Cellulose synthase (CesA)</t>
  </si>
  <si>
    <t>QPEU01301692.1.1</t>
  </si>
  <si>
    <t>b 7,58</t>
  </si>
  <si>
    <t>b 8,08</t>
  </si>
  <si>
    <t>ab 10,41</t>
  </si>
  <si>
    <t>a 12,22</t>
  </si>
  <si>
    <t>QPEU01266624.1.2</t>
  </si>
  <si>
    <t>ab 10,48</t>
  </si>
  <si>
    <t>a 14,66</t>
  </si>
  <si>
    <t>b 4,72</t>
  </si>
  <si>
    <t>ab 7,29</t>
  </si>
  <si>
    <t>QPEU01238969.1.1</t>
  </si>
  <si>
    <t>b 6,37</t>
  </si>
  <si>
    <t>ab 7,69</t>
  </si>
  <si>
    <t>ab 9,49</t>
  </si>
  <si>
    <t>a 10,60</t>
  </si>
  <si>
    <t>QPEU01261317.1.2</t>
  </si>
  <si>
    <t>ab 7,05</t>
  </si>
  <si>
    <t>a 13,50</t>
  </si>
  <si>
    <t>b 4,82</t>
  </si>
  <si>
    <t>ab 6,08</t>
  </si>
  <si>
    <t>QPEU01363734.1.1</t>
  </si>
  <si>
    <t>b 5,29</t>
  </si>
  <si>
    <t>ab 6,94</t>
  </si>
  <si>
    <t>ab 6,63</t>
  </si>
  <si>
    <t>a 9,71</t>
  </si>
  <si>
    <t>QPEU01280572.1.2</t>
  </si>
  <si>
    <t>ab 4,75</t>
  </si>
  <si>
    <t>a 10,17</t>
  </si>
  <si>
    <t>b 2,53</t>
  </si>
  <si>
    <t>ab 4,92</t>
  </si>
  <si>
    <t>QPEU01228255.1.1</t>
  </si>
  <si>
    <t>ab 6,09</t>
  </si>
  <si>
    <t>a 7,21</t>
  </si>
  <si>
    <t>b 2,33</t>
  </si>
  <si>
    <t>ab 5,28</t>
  </si>
  <si>
    <t>QPEU01149951.1.4</t>
  </si>
  <si>
    <t>ab 1,19</t>
  </si>
  <si>
    <t>a 2,86</t>
  </si>
  <si>
    <t>b 0,64</t>
  </si>
  <si>
    <t>ab 1,31</t>
  </si>
  <si>
    <t>QPEU01288128.1.1</t>
  </si>
  <si>
    <t>a 3,06</t>
  </si>
  <si>
    <t>b 0,63</t>
  </si>
  <si>
    <t>QPEU01250445.1.2</t>
  </si>
  <si>
    <t>b 0,75</t>
  </si>
  <si>
    <t>a 3,74</t>
  </si>
  <si>
    <t>b 0,60</t>
  </si>
  <si>
    <t>QPEU01237351.1.2</t>
  </si>
  <si>
    <t>ab 0,71</t>
  </si>
  <si>
    <t>a 1,76</t>
  </si>
  <si>
    <t>ab 1,18</t>
  </si>
  <si>
    <t>Cellulose synthase like F-H (CSLF-H)</t>
  </si>
  <si>
    <t>QPEU01311703.1.1</t>
  </si>
  <si>
    <t>a 2,10</t>
  </si>
  <si>
    <t>b 0,54</t>
  </si>
  <si>
    <t>ab 1,41</t>
  </si>
  <si>
    <t>1,4-beta-D-xylan synthase Complex (XSC)</t>
  </si>
  <si>
    <t>QPEU01356754.1.1</t>
  </si>
  <si>
    <t>ab 1,07</t>
  </si>
  <si>
    <t>a 1,57</t>
  </si>
  <si>
    <t>b 0,48</t>
  </si>
  <si>
    <t>a 1,96</t>
  </si>
  <si>
    <t>Xylan arabinosyltransferase (XAT)</t>
  </si>
  <si>
    <t>QPEU01224356.1.1</t>
  </si>
  <si>
    <t>a 3,17</t>
  </si>
  <si>
    <t>a 3,82</t>
  </si>
  <si>
    <t>b 1,75</t>
  </si>
  <si>
    <t>ab 2,78</t>
  </si>
  <si>
    <t>QPEU01091422.1.1</t>
  </si>
  <si>
    <t>ab 1,49</t>
  </si>
  <si>
    <t>QPEU01251307.1.1</t>
  </si>
  <si>
    <t>ab 1,61</t>
  </si>
  <si>
    <t>a 2,61</t>
  </si>
  <si>
    <t>b 0,35</t>
  </si>
  <si>
    <t>ab 1,36</t>
  </si>
  <si>
    <t>QPEU01192628.1.2</t>
  </si>
  <si>
    <t>ab 0,92</t>
  </si>
  <si>
    <t>a 1,51</t>
  </si>
  <si>
    <t>a 1,59</t>
  </si>
  <si>
    <t>Glucuronoxylan glucuronyltransferase (GUX)</t>
  </si>
  <si>
    <t>QPEU01088846.1.1</t>
  </si>
  <si>
    <t>ab 1,29</t>
  </si>
  <si>
    <t>b 0,88</t>
  </si>
  <si>
    <t>a 2,08</t>
  </si>
  <si>
    <t>Α-galacturonosyltransferase (GAUT)</t>
  </si>
  <si>
    <t>QPEU01180449.1.4</t>
  </si>
  <si>
    <t>b 1,44</t>
  </si>
  <si>
    <t>ab 2,07</t>
  </si>
  <si>
    <t>b 1,12</t>
  </si>
  <si>
    <t>a 3,9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2.0"/>
      <color theme="1"/>
      <name val="Times New Roman"/>
    </font>
    <font/>
    <font>
      <color theme="1"/>
      <name val="Arial"/>
    </font>
    <font>
      <sz val="10.0"/>
      <color rgb="FF000000"/>
      <name val="Arial"/>
    </font>
    <font>
      <sz val="10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4">
    <border/>
    <border>
      <top style="hair">
        <color rgb="FF000000"/>
      </top>
    </border>
    <border>
      <top style="thin">
        <color rgb="FF000000"/>
      </top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wrapText="1"/>
    </xf>
    <xf borderId="1" fillId="0" fontId="2" numFmtId="0" xfId="0" applyBorder="1" applyFont="1"/>
    <xf borderId="2" fillId="2" fontId="3" numFmtId="0" xfId="0" applyAlignment="1" applyBorder="1" applyFill="1" applyFont="1">
      <alignment horizontal="center" vertical="center"/>
    </xf>
    <xf borderId="2" fillId="2" fontId="4" numFmtId="0" xfId="0" applyAlignment="1" applyBorder="1" applyFont="1">
      <alignment horizontal="center" shrinkToFit="0" vertical="center" wrapText="0"/>
    </xf>
    <xf borderId="2" fillId="2" fontId="4" numFmtId="2" xfId="0" applyAlignment="1" applyBorder="1" applyFont="1" applyNumberFormat="1">
      <alignment horizontal="center" shrinkToFit="0" vertical="center" wrapText="0"/>
    </xf>
    <xf borderId="2" fillId="3" fontId="5" numFmtId="0" xfId="0" applyAlignment="1" applyBorder="1" applyFill="1" applyFont="1">
      <alignment horizontal="center" shrinkToFit="0" vertical="center" wrapText="1"/>
    </xf>
    <xf borderId="2" fillId="3" fontId="4" numFmtId="0" xfId="0" applyAlignment="1" applyBorder="1" applyFont="1">
      <alignment horizontal="center" shrinkToFit="0" vertical="center" wrapText="0"/>
    </xf>
    <xf borderId="2" fillId="3" fontId="4" numFmtId="2" xfId="0" applyAlignment="1" applyBorder="1" applyFont="1" applyNumberFormat="1">
      <alignment horizontal="center" shrinkToFit="0" vertical="center" wrapText="0"/>
    </xf>
    <xf borderId="0" fillId="3" fontId="4" numFmtId="0" xfId="0" applyAlignment="1" applyFont="1">
      <alignment horizontal="center" shrinkToFit="0" vertical="center" wrapText="0"/>
    </xf>
    <xf borderId="0" fillId="3" fontId="4" numFmtId="2" xfId="0" applyAlignment="1" applyFont="1" applyNumberFormat="1">
      <alignment horizontal="center" shrinkToFit="0" vertical="center" wrapText="0"/>
    </xf>
    <xf borderId="0" fillId="0" fontId="3" numFmtId="0" xfId="0" applyAlignment="1" applyFont="1">
      <alignment horizontal="center" shrinkToFit="0" vertical="center" wrapText="1"/>
    </xf>
    <xf borderId="0" fillId="0" fontId="4" numFmtId="0" xfId="0" applyAlignment="1" applyFont="1">
      <alignment horizontal="center" shrinkToFit="0" vertical="center" wrapText="0"/>
    </xf>
    <xf borderId="0" fillId="0" fontId="4" numFmtId="2" xfId="0" applyAlignment="1" applyFont="1" applyNumberFormat="1">
      <alignment horizontal="center" shrinkToFit="0" vertical="center" wrapText="0"/>
    </xf>
    <xf borderId="0" fillId="3" fontId="3" numFmtId="0" xfId="0" applyAlignment="1" applyFont="1">
      <alignment horizontal="center" shrinkToFit="0" vertical="center" wrapText="1"/>
    </xf>
    <xf borderId="0" fillId="0" fontId="3" numFmtId="0" xfId="0" applyAlignment="1" applyFont="1">
      <alignment horizontal="center" shrinkToFit="0" vertical="center" wrapText="0"/>
    </xf>
    <xf borderId="3" fillId="3" fontId="3" numFmtId="0" xfId="0" applyAlignment="1" applyBorder="1" applyFont="1">
      <alignment horizontal="center" shrinkToFit="0" vertical="center" wrapText="1"/>
    </xf>
    <xf borderId="3" fillId="3" fontId="4" numFmtId="2" xfId="0" applyAlignment="1" applyBorder="1" applyFont="1" applyNumberFormat="1">
      <alignment horizontal="center" shrinkToFit="0" vertical="center" wrapText="1"/>
    </xf>
    <xf borderId="3" fillId="3" fontId="4" numFmtId="0" xfId="0" applyAlignment="1" applyBorder="1" applyFont="1">
      <alignment horizontal="center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1.25"/>
    <col customWidth="1" min="2" max="2" width="22.0"/>
    <col customWidth="1" min="3" max="6" width="12.63"/>
  </cols>
  <sheetData>
    <row r="1">
      <c r="A1" s="1" t="s">
        <v>0</v>
      </c>
      <c r="B1" s="2"/>
      <c r="C1" s="2"/>
      <c r="D1" s="2"/>
      <c r="E1" s="2"/>
      <c r="F1" s="2"/>
    </row>
    <row r="2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>
      <c r="A3" s="6" t="s">
        <v>7</v>
      </c>
      <c r="B3" s="7" t="s">
        <v>8</v>
      </c>
      <c r="C3" s="8" t="s">
        <v>9</v>
      </c>
      <c r="D3" s="8" t="s">
        <v>10</v>
      </c>
      <c r="E3" s="8" t="s">
        <v>11</v>
      </c>
      <c r="F3" s="8" t="s">
        <v>12</v>
      </c>
    </row>
    <row r="4">
      <c r="B4" s="9" t="s">
        <v>13</v>
      </c>
      <c r="C4" s="10" t="s">
        <v>14</v>
      </c>
      <c r="D4" s="10" t="s">
        <v>15</v>
      </c>
      <c r="E4" s="10" t="s">
        <v>16</v>
      </c>
      <c r="F4" s="10" t="s">
        <v>17</v>
      </c>
    </row>
    <row r="5">
      <c r="B5" s="9" t="s">
        <v>18</v>
      </c>
      <c r="C5" s="10" t="s">
        <v>19</v>
      </c>
      <c r="D5" s="10" t="s">
        <v>20</v>
      </c>
      <c r="E5" s="10" t="s">
        <v>21</v>
      </c>
      <c r="F5" s="10" t="s">
        <v>22</v>
      </c>
    </row>
    <row r="6">
      <c r="B6" s="9" t="s">
        <v>23</v>
      </c>
      <c r="C6" s="10" t="s">
        <v>24</v>
      </c>
      <c r="D6" s="10" t="s">
        <v>25</v>
      </c>
      <c r="E6" s="10" t="s">
        <v>26</v>
      </c>
      <c r="F6" s="10" t="s">
        <v>27</v>
      </c>
    </row>
    <row r="7">
      <c r="B7" s="9" t="s">
        <v>28</v>
      </c>
      <c r="C7" s="10" t="s">
        <v>29</v>
      </c>
      <c r="D7" s="10" t="s">
        <v>30</v>
      </c>
      <c r="E7" s="10" t="s">
        <v>31</v>
      </c>
      <c r="F7" s="10" t="s">
        <v>32</v>
      </c>
    </row>
    <row r="8">
      <c r="B8" s="9" t="s">
        <v>33</v>
      </c>
      <c r="C8" s="10" t="s">
        <v>34</v>
      </c>
      <c r="D8" s="10" t="s">
        <v>35</v>
      </c>
      <c r="E8" s="10" t="s">
        <v>36</v>
      </c>
      <c r="F8" s="10" t="s">
        <v>37</v>
      </c>
    </row>
    <row r="9">
      <c r="B9" s="9" t="s">
        <v>38</v>
      </c>
      <c r="C9" s="10" t="s">
        <v>39</v>
      </c>
      <c r="D9" s="10" t="s">
        <v>40</v>
      </c>
      <c r="E9" s="10" t="s">
        <v>41</v>
      </c>
      <c r="F9" s="10" t="s">
        <v>42</v>
      </c>
    </row>
    <row r="10">
      <c r="B10" s="9" t="s">
        <v>43</v>
      </c>
      <c r="C10" s="10" t="s">
        <v>44</v>
      </c>
      <c r="D10" s="10" t="s">
        <v>45</v>
      </c>
      <c r="E10" s="10" t="s">
        <v>46</v>
      </c>
      <c r="F10" s="10" t="s">
        <v>47</v>
      </c>
    </row>
    <row r="11">
      <c r="B11" s="9" t="s">
        <v>48</v>
      </c>
      <c r="C11" s="10" t="s">
        <v>49</v>
      </c>
      <c r="D11" s="10" t="s">
        <v>50</v>
      </c>
      <c r="E11" s="10" t="s">
        <v>51</v>
      </c>
      <c r="F11" s="10" t="s">
        <v>52</v>
      </c>
    </row>
    <row r="12">
      <c r="B12" s="9" t="s">
        <v>53</v>
      </c>
      <c r="C12" s="10" t="s">
        <v>54</v>
      </c>
      <c r="D12" s="10" t="s">
        <v>55</v>
      </c>
      <c r="E12" s="10" t="s">
        <v>56</v>
      </c>
      <c r="F12" s="10" t="s">
        <v>57</v>
      </c>
    </row>
    <row r="13">
      <c r="B13" s="9" t="s">
        <v>58</v>
      </c>
      <c r="C13" s="10" t="s">
        <v>59</v>
      </c>
      <c r="D13" s="10" t="s">
        <v>60</v>
      </c>
      <c r="E13" s="10" t="s">
        <v>61</v>
      </c>
      <c r="F13" s="10" t="s">
        <v>62</v>
      </c>
    </row>
    <row r="14">
      <c r="A14" s="11" t="s">
        <v>63</v>
      </c>
      <c r="B14" s="12" t="s">
        <v>64</v>
      </c>
      <c r="C14" s="13" t="s">
        <v>65</v>
      </c>
      <c r="D14" s="13" t="s">
        <v>66</v>
      </c>
      <c r="E14" s="13" t="s">
        <v>67</v>
      </c>
      <c r="F14" s="13" t="s">
        <v>68</v>
      </c>
    </row>
    <row r="15">
      <c r="B15" s="12" t="s">
        <v>69</v>
      </c>
      <c r="C15" s="13" t="s">
        <v>70</v>
      </c>
      <c r="D15" s="13" t="s">
        <v>71</v>
      </c>
      <c r="E15" s="13" t="s">
        <v>72</v>
      </c>
      <c r="F15" s="13" t="s">
        <v>73</v>
      </c>
    </row>
    <row r="16">
      <c r="B16" s="12" t="s">
        <v>74</v>
      </c>
      <c r="C16" s="13" t="s">
        <v>75</v>
      </c>
      <c r="D16" s="13" t="s">
        <v>76</v>
      </c>
      <c r="E16" s="13" t="s">
        <v>77</v>
      </c>
      <c r="F16" s="13" t="s">
        <v>78</v>
      </c>
    </row>
    <row r="17">
      <c r="B17" s="12" t="s">
        <v>79</v>
      </c>
      <c r="C17" s="13" t="s">
        <v>80</v>
      </c>
      <c r="D17" s="13" t="s">
        <v>81</v>
      </c>
      <c r="E17" s="13" t="s">
        <v>82</v>
      </c>
      <c r="F17" s="13" t="s">
        <v>83</v>
      </c>
    </row>
    <row r="18">
      <c r="B18" s="12" t="s">
        <v>84</v>
      </c>
      <c r="C18" s="13" t="s">
        <v>85</v>
      </c>
      <c r="D18" s="13" t="s">
        <v>86</v>
      </c>
      <c r="E18" s="13" t="s">
        <v>87</v>
      </c>
      <c r="F18" s="13" t="s">
        <v>88</v>
      </c>
    </row>
    <row r="19">
      <c r="B19" s="12" t="s">
        <v>89</v>
      </c>
      <c r="C19" s="13" t="s">
        <v>90</v>
      </c>
      <c r="D19" s="13" t="s">
        <v>91</v>
      </c>
      <c r="E19" s="13" t="s">
        <v>92</v>
      </c>
      <c r="F19" s="13" t="s">
        <v>93</v>
      </c>
    </row>
    <row r="20">
      <c r="B20" s="13" t="s">
        <v>94</v>
      </c>
      <c r="C20" s="13" t="s">
        <v>95</v>
      </c>
      <c r="D20" s="13" t="s">
        <v>96</v>
      </c>
      <c r="E20" s="13" t="s">
        <v>97</v>
      </c>
      <c r="F20" s="13" t="s">
        <v>98</v>
      </c>
    </row>
    <row r="21" ht="15.75" customHeight="1">
      <c r="B21" s="13" t="s">
        <v>99</v>
      </c>
      <c r="C21" s="13" t="s">
        <v>100</v>
      </c>
      <c r="D21" s="13" t="s">
        <v>101</v>
      </c>
      <c r="E21" s="13" t="s">
        <v>102</v>
      </c>
      <c r="F21" s="13" t="s">
        <v>103</v>
      </c>
    </row>
    <row r="22" ht="15.75" customHeight="1">
      <c r="A22" s="11" t="s">
        <v>104</v>
      </c>
      <c r="B22" s="13" t="s">
        <v>105</v>
      </c>
      <c r="C22" s="13" t="s">
        <v>106</v>
      </c>
      <c r="D22" s="13" t="s">
        <v>107</v>
      </c>
      <c r="E22" s="13" t="s">
        <v>108</v>
      </c>
      <c r="F22" s="13" t="s">
        <v>109</v>
      </c>
    </row>
    <row r="23" ht="15.75" customHeight="1">
      <c r="B23" s="13" t="s">
        <v>110</v>
      </c>
      <c r="C23" s="13" t="s">
        <v>111</v>
      </c>
      <c r="D23" s="13" t="s">
        <v>112</v>
      </c>
      <c r="E23" s="13" t="s">
        <v>113</v>
      </c>
      <c r="F23" s="13" t="s">
        <v>114</v>
      </c>
    </row>
    <row r="24" ht="15.75" customHeight="1">
      <c r="B24" s="13" t="s">
        <v>115</v>
      </c>
      <c r="C24" s="13" t="s">
        <v>116</v>
      </c>
      <c r="D24" s="13" t="s">
        <v>117</v>
      </c>
      <c r="E24" s="13" t="s">
        <v>118</v>
      </c>
      <c r="F24" s="13" t="s">
        <v>119</v>
      </c>
    </row>
    <row r="25" ht="15.75" customHeight="1">
      <c r="B25" s="13" t="s">
        <v>120</v>
      </c>
      <c r="C25" s="13" t="s">
        <v>121</v>
      </c>
      <c r="D25" s="13" t="s">
        <v>122</v>
      </c>
      <c r="E25" s="13" t="s">
        <v>123</v>
      </c>
      <c r="F25" s="13" t="s">
        <v>124</v>
      </c>
    </row>
    <row r="26" ht="15.75" customHeight="1">
      <c r="B26" s="13" t="s">
        <v>125</v>
      </c>
      <c r="C26" s="13" t="s">
        <v>126</v>
      </c>
      <c r="D26" s="13" t="s">
        <v>127</v>
      </c>
      <c r="E26" s="13" t="s">
        <v>128</v>
      </c>
      <c r="F26" s="13" t="s">
        <v>129</v>
      </c>
    </row>
    <row r="27" ht="15.75" customHeight="1">
      <c r="A27" s="11" t="s">
        <v>130</v>
      </c>
      <c r="B27" s="13" t="s">
        <v>131</v>
      </c>
      <c r="C27" s="13" t="s">
        <v>132</v>
      </c>
      <c r="D27" s="13" t="s">
        <v>133</v>
      </c>
      <c r="E27" s="13" t="s">
        <v>134</v>
      </c>
      <c r="F27" s="13" t="s">
        <v>135</v>
      </c>
    </row>
    <row r="28" ht="15.75" customHeight="1">
      <c r="B28" s="13" t="s">
        <v>136</v>
      </c>
      <c r="C28" s="13" t="s">
        <v>137</v>
      </c>
      <c r="D28" s="13" t="s">
        <v>138</v>
      </c>
      <c r="E28" s="13" t="s">
        <v>139</v>
      </c>
      <c r="F28" s="13" t="s">
        <v>140</v>
      </c>
    </row>
    <row r="29" ht="15.75" customHeight="1">
      <c r="B29" s="13" t="s">
        <v>141</v>
      </c>
      <c r="C29" s="13" t="s">
        <v>142</v>
      </c>
      <c r="D29" s="13" t="s">
        <v>143</v>
      </c>
      <c r="E29" s="13" t="s">
        <v>144</v>
      </c>
      <c r="F29" s="13" t="s">
        <v>145</v>
      </c>
    </row>
    <row r="30" ht="15.75" customHeight="1">
      <c r="B30" s="13" t="s">
        <v>146</v>
      </c>
      <c r="C30" s="13" t="s">
        <v>147</v>
      </c>
      <c r="D30" s="13" t="s">
        <v>68</v>
      </c>
      <c r="E30" s="13" t="s">
        <v>148</v>
      </c>
      <c r="F30" s="13" t="s">
        <v>149</v>
      </c>
    </row>
    <row r="31" ht="15.75" customHeight="1">
      <c r="A31" s="11" t="s">
        <v>150</v>
      </c>
      <c r="B31" s="13" t="s">
        <v>151</v>
      </c>
      <c r="C31" s="13" t="s">
        <v>152</v>
      </c>
      <c r="D31" s="13" t="s">
        <v>153</v>
      </c>
      <c r="E31" s="13" t="s">
        <v>154</v>
      </c>
      <c r="F31" s="13" t="s">
        <v>155</v>
      </c>
    </row>
    <row r="32" ht="15.75" customHeight="1">
      <c r="A32" s="11" t="s">
        <v>156</v>
      </c>
      <c r="B32" s="10" t="s">
        <v>157</v>
      </c>
      <c r="C32" s="10" t="s">
        <v>158</v>
      </c>
      <c r="D32" s="10" t="s">
        <v>159</v>
      </c>
      <c r="E32" s="10" t="s">
        <v>160</v>
      </c>
      <c r="F32" s="10" t="s">
        <v>161</v>
      </c>
    </row>
    <row r="33" ht="15.75" customHeight="1">
      <c r="B33" s="10" t="s">
        <v>162</v>
      </c>
      <c r="C33" s="10" t="s">
        <v>163</v>
      </c>
      <c r="D33" s="10" t="s">
        <v>164</v>
      </c>
      <c r="E33" s="10" t="s">
        <v>165</v>
      </c>
      <c r="F33" s="10" t="s">
        <v>166</v>
      </c>
    </row>
    <row r="34" ht="15.75" customHeight="1">
      <c r="A34" s="11" t="s">
        <v>167</v>
      </c>
      <c r="B34" s="13" t="s">
        <v>168</v>
      </c>
      <c r="C34" s="13" t="s">
        <v>169</v>
      </c>
      <c r="D34" s="13" t="s">
        <v>170</v>
      </c>
      <c r="E34" s="13" t="s">
        <v>171</v>
      </c>
      <c r="F34" s="13" t="s">
        <v>172</v>
      </c>
    </row>
    <row r="35" ht="15.75" customHeight="1">
      <c r="B35" s="13" t="s">
        <v>173</v>
      </c>
      <c r="C35" s="13" t="s">
        <v>174</v>
      </c>
      <c r="D35" s="13" t="s">
        <v>175</v>
      </c>
      <c r="E35" s="13" t="s">
        <v>176</v>
      </c>
      <c r="F35" s="13" t="s">
        <v>177</v>
      </c>
    </row>
    <row r="36" ht="15.75" customHeight="1">
      <c r="B36" s="13" t="s">
        <v>178</v>
      </c>
      <c r="C36" s="13" t="s">
        <v>179</v>
      </c>
      <c r="D36" s="13" t="s">
        <v>180</v>
      </c>
      <c r="E36" s="13" t="s">
        <v>181</v>
      </c>
      <c r="F36" s="13" t="s">
        <v>182</v>
      </c>
    </row>
    <row r="37" ht="15.75" customHeight="1">
      <c r="B37" s="13" t="s">
        <v>183</v>
      </c>
      <c r="C37" s="13" t="s">
        <v>184</v>
      </c>
      <c r="D37" s="13" t="s">
        <v>185</v>
      </c>
      <c r="E37" s="13" t="s">
        <v>186</v>
      </c>
      <c r="F37" s="13" t="s">
        <v>187</v>
      </c>
    </row>
    <row r="38" ht="15.75" customHeight="1">
      <c r="B38" s="13" t="s">
        <v>188</v>
      </c>
      <c r="C38" s="13" t="s">
        <v>189</v>
      </c>
      <c r="D38" s="13" t="s">
        <v>190</v>
      </c>
      <c r="E38" s="13" t="s">
        <v>191</v>
      </c>
      <c r="F38" s="13" t="s">
        <v>192</v>
      </c>
    </row>
    <row r="39" ht="15.75" customHeight="1">
      <c r="B39" s="13" t="s">
        <v>193</v>
      </c>
      <c r="C39" s="13" t="s">
        <v>194</v>
      </c>
      <c r="D39" s="13" t="s">
        <v>195</v>
      </c>
      <c r="E39" s="13" t="s">
        <v>196</v>
      </c>
      <c r="F39" s="13" t="s">
        <v>197</v>
      </c>
    </row>
    <row r="40" ht="15.75" customHeight="1">
      <c r="B40" s="13" t="s">
        <v>198</v>
      </c>
      <c r="C40" s="13" t="s">
        <v>199</v>
      </c>
      <c r="D40" s="13" t="s">
        <v>200</v>
      </c>
      <c r="E40" s="13" t="s">
        <v>201</v>
      </c>
      <c r="F40" s="13" t="s">
        <v>202</v>
      </c>
    </row>
    <row r="41" ht="15.75" customHeight="1">
      <c r="B41" s="13" t="s">
        <v>203</v>
      </c>
      <c r="C41" s="13" t="s">
        <v>204</v>
      </c>
      <c r="D41" s="13" t="s">
        <v>205</v>
      </c>
      <c r="E41" s="13" t="s">
        <v>206</v>
      </c>
      <c r="F41" s="13" t="s">
        <v>207</v>
      </c>
    </row>
    <row r="42" ht="15.75" customHeight="1">
      <c r="B42" s="13" t="s">
        <v>208</v>
      </c>
      <c r="C42" s="13" t="s">
        <v>209</v>
      </c>
      <c r="D42" s="13" t="s">
        <v>210</v>
      </c>
      <c r="E42" s="13" t="s">
        <v>211</v>
      </c>
      <c r="F42" s="13" t="s">
        <v>212</v>
      </c>
    </row>
    <row r="43" ht="15.75" customHeight="1">
      <c r="B43" s="13" t="s">
        <v>213</v>
      </c>
      <c r="C43" s="13" t="s">
        <v>214</v>
      </c>
      <c r="D43" s="13" t="s">
        <v>215</v>
      </c>
      <c r="E43" s="13" t="s">
        <v>216</v>
      </c>
      <c r="F43" s="13" t="s">
        <v>217</v>
      </c>
    </row>
    <row r="44" ht="15.75" customHeight="1">
      <c r="B44" s="13" t="s">
        <v>218</v>
      </c>
      <c r="C44" s="13" t="s">
        <v>219</v>
      </c>
      <c r="D44" s="13" t="s">
        <v>220</v>
      </c>
      <c r="E44" s="13" t="s">
        <v>221</v>
      </c>
      <c r="F44" s="13" t="s">
        <v>123</v>
      </c>
    </row>
    <row r="45" ht="15.75" customHeight="1">
      <c r="A45" s="11" t="s">
        <v>222</v>
      </c>
      <c r="B45" s="13" t="s">
        <v>223</v>
      </c>
      <c r="C45" s="13" t="s">
        <v>224</v>
      </c>
      <c r="D45" s="13" t="s">
        <v>225</v>
      </c>
      <c r="E45" s="13" t="s">
        <v>226</v>
      </c>
      <c r="F45" s="13" t="s">
        <v>227</v>
      </c>
    </row>
    <row r="46" ht="15.75" customHeight="1">
      <c r="B46" s="13" t="s">
        <v>228</v>
      </c>
      <c r="C46" s="13" t="s">
        <v>229</v>
      </c>
      <c r="D46" s="13" t="s">
        <v>230</v>
      </c>
      <c r="E46" s="13" t="s">
        <v>231</v>
      </c>
      <c r="F46" s="13" t="s">
        <v>232</v>
      </c>
    </row>
    <row r="47" ht="15.75" customHeight="1">
      <c r="A47" s="11" t="s">
        <v>233</v>
      </c>
      <c r="B47" s="10" t="s">
        <v>234</v>
      </c>
      <c r="C47" s="10" t="s">
        <v>235</v>
      </c>
      <c r="D47" s="10" t="s">
        <v>236</v>
      </c>
      <c r="E47" s="10" t="s">
        <v>237</v>
      </c>
      <c r="F47" s="10" t="s">
        <v>238</v>
      </c>
    </row>
    <row r="48" ht="15.75" customHeight="1">
      <c r="B48" s="10" t="s">
        <v>239</v>
      </c>
      <c r="C48" s="10" t="s">
        <v>237</v>
      </c>
      <c r="D48" s="10" t="s">
        <v>126</v>
      </c>
      <c r="E48" s="10" t="s">
        <v>240</v>
      </c>
      <c r="F48" s="10" t="s">
        <v>241</v>
      </c>
    </row>
    <row r="49" ht="15.75" customHeight="1">
      <c r="A49" s="11" t="s">
        <v>242</v>
      </c>
      <c r="B49" s="10" t="s">
        <v>243</v>
      </c>
      <c r="C49" s="10" t="s">
        <v>244</v>
      </c>
      <c r="D49" s="10" t="s">
        <v>245</v>
      </c>
      <c r="E49" s="10" t="s">
        <v>246</v>
      </c>
      <c r="F49" s="10" t="s">
        <v>247</v>
      </c>
    </row>
    <row r="50" ht="15.75" customHeight="1">
      <c r="B50" s="10" t="s">
        <v>248</v>
      </c>
      <c r="C50" s="10" t="s">
        <v>249</v>
      </c>
      <c r="D50" s="10" t="s">
        <v>250</v>
      </c>
      <c r="E50" s="10" t="s">
        <v>128</v>
      </c>
      <c r="F50" s="10" t="s">
        <v>251</v>
      </c>
    </row>
    <row r="51" ht="15.75" customHeight="1">
      <c r="B51" s="10" t="s">
        <v>252</v>
      </c>
      <c r="C51" s="10" t="s">
        <v>253</v>
      </c>
      <c r="D51" s="10" t="s">
        <v>254</v>
      </c>
      <c r="E51" s="10" t="s">
        <v>97</v>
      </c>
      <c r="F51" s="10" t="s">
        <v>253</v>
      </c>
    </row>
    <row r="52" ht="15.75" customHeight="1">
      <c r="B52" s="10" t="s">
        <v>255</v>
      </c>
      <c r="C52" s="10" t="s">
        <v>249</v>
      </c>
      <c r="D52" s="10" t="s">
        <v>254</v>
      </c>
      <c r="E52" s="10" t="s">
        <v>128</v>
      </c>
      <c r="F52" s="10" t="s">
        <v>103</v>
      </c>
    </row>
    <row r="53" ht="15.75" customHeight="1">
      <c r="A53" s="11" t="s">
        <v>256</v>
      </c>
      <c r="B53" s="10" t="s">
        <v>257</v>
      </c>
      <c r="C53" s="10" t="s">
        <v>258</v>
      </c>
      <c r="D53" s="10" t="s">
        <v>259</v>
      </c>
      <c r="E53" s="10" t="s">
        <v>260</v>
      </c>
      <c r="F53" s="10" t="s">
        <v>261</v>
      </c>
    </row>
    <row r="54" ht="15.75" customHeight="1">
      <c r="B54" s="10" t="s">
        <v>262</v>
      </c>
      <c r="C54" s="10" t="s">
        <v>263</v>
      </c>
      <c r="D54" s="10" t="s">
        <v>264</v>
      </c>
      <c r="E54" s="10" t="s">
        <v>265</v>
      </c>
      <c r="F54" s="10" t="s">
        <v>266</v>
      </c>
    </row>
    <row r="55" ht="15.75" customHeight="1">
      <c r="B55" s="10" t="s">
        <v>267</v>
      </c>
      <c r="C55" s="10" t="s">
        <v>268</v>
      </c>
      <c r="D55" s="10" t="s">
        <v>269</v>
      </c>
      <c r="E55" s="10" t="s">
        <v>270</v>
      </c>
      <c r="F55" s="10" t="s">
        <v>271</v>
      </c>
    </row>
    <row r="56" ht="15.75" customHeight="1">
      <c r="B56" s="10" t="s">
        <v>272</v>
      </c>
      <c r="C56" s="10" t="s">
        <v>273</v>
      </c>
      <c r="D56" s="10" t="s">
        <v>274</v>
      </c>
      <c r="E56" s="10" t="s">
        <v>275</v>
      </c>
      <c r="F56" s="10" t="s">
        <v>276</v>
      </c>
    </row>
    <row r="57" ht="15.75" customHeight="1">
      <c r="B57" s="10" t="s">
        <v>277</v>
      </c>
      <c r="C57" s="10" t="s">
        <v>278</v>
      </c>
      <c r="D57" s="10" t="s">
        <v>279</v>
      </c>
      <c r="E57" s="10" t="s">
        <v>280</v>
      </c>
      <c r="F57" s="10" t="s">
        <v>281</v>
      </c>
    </row>
    <row r="58" ht="15.75" customHeight="1">
      <c r="B58" s="10" t="s">
        <v>282</v>
      </c>
      <c r="C58" s="10" t="s">
        <v>283</v>
      </c>
      <c r="D58" s="10" t="s">
        <v>284</v>
      </c>
      <c r="E58" s="10" t="s">
        <v>285</v>
      </c>
      <c r="F58" s="10" t="s">
        <v>286</v>
      </c>
    </row>
    <row r="59" ht="15.75" customHeight="1">
      <c r="B59" s="10" t="s">
        <v>287</v>
      </c>
      <c r="C59" s="10" t="s">
        <v>288</v>
      </c>
      <c r="D59" s="10" t="s">
        <v>289</v>
      </c>
      <c r="E59" s="10" t="s">
        <v>290</v>
      </c>
      <c r="F59" s="10" t="s">
        <v>291</v>
      </c>
    </row>
    <row r="60" ht="15.75" customHeight="1">
      <c r="B60" s="10" t="s">
        <v>292</v>
      </c>
      <c r="C60" s="10" t="s">
        <v>293</v>
      </c>
      <c r="D60" s="10" t="s">
        <v>294</v>
      </c>
      <c r="E60" s="10" t="s">
        <v>295</v>
      </c>
      <c r="F60" s="10" t="s">
        <v>296</v>
      </c>
    </row>
    <row r="61" ht="15.75" customHeight="1">
      <c r="B61" s="10" t="s">
        <v>297</v>
      </c>
      <c r="C61" s="10" t="s">
        <v>251</v>
      </c>
      <c r="D61" s="10" t="s">
        <v>298</v>
      </c>
      <c r="E61" s="10" t="s">
        <v>229</v>
      </c>
      <c r="F61" s="10" t="s">
        <v>299</v>
      </c>
    </row>
    <row r="62" ht="15.75" customHeight="1">
      <c r="B62" s="10" t="s">
        <v>300</v>
      </c>
      <c r="C62" s="10" t="s">
        <v>301</v>
      </c>
      <c r="D62" s="10" t="s">
        <v>302</v>
      </c>
      <c r="E62" s="10" t="s">
        <v>121</v>
      </c>
      <c r="F62" s="10" t="s">
        <v>303</v>
      </c>
    </row>
    <row r="63" ht="15.75" customHeight="1">
      <c r="B63" s="10" t="s">
        <v>304</v>
      </c>
      <c r="C63" s="10" t="s">
        <v>305</v>
      </c>
      <c r="D63" s="10" t="s">
        <v>306</v>
      </c>
      <c r="E63" s="10" t="s">
        <v>102</v>
      </c>
      <c r="F63" s="10" t="s">
        <v>307</v>
      </c>
    </row>
    <row r="64" ht="15.75" customHeight="1">
      <c r="A64" s="14" t="s">
        <v>308</v>
      </c>
      <c r="B64" s="10" t="s">
        <v>309</v>
      </c>
      <c r="C64" s="10" t="s">
        <v>299</v>
      </c>
      <c r="D64" s="10" t="s">
        <v>310</v>
      </c>
      <c r="E64" s="10" t="s">
        <v>311</v>
      </c>
      <c r="F64" s="10" t="s">
        <v>312</v>
      </c>
    </row>
    <row r="65" ht="15.75" customHeight="1">
      <c r="A65" s="15" t="s">
        <v>313</v>
      </c>
      <c r="B65" s="13" t="s">
        <v>314</v>
      </c>
      <c r="C65" s="12" t="s">
        <v>315</v>
      </c>
      <c r="D65" s="12" t="s">
        <v>316</v>
      </c>
      <c r="E65" s="12" t="s">
        <v>317</v>
      </c>
      <c r="F65" s="12" t="s">
        <v>318</v>
      </c>
    </row>
    <row r="66" ht="15.75" customHeight="1">
      <c r="A66" s="11" t="s">
        <v>319</v>
      </c>
      <c r="B66" s="13" t="s">
        <v>320</v>
      </c>
      <c r="C66" s="12" t="s">
        <v>321</v>
      </c>
      <c r="D66" s="12" t="s">
        <v>322</v>
      </c>
      <c r="E66" s="12" t="s">
        <v>323</v>
      </c>
      <c r="F66" s="12" t="s">
        <v>324</v>
      </c>
    </row>
    <row r="67" ht="15.75" customHeight="1">
      <c r="B67" s="13" t="s">
        <v>325</v>
      </c>
      <c r="C67" s="12" t="s">
        <v>232</v>
      </c>
      <c r="D67" s="12" t="s">
        <v>294</v>
      </c>
      <c r="E67" s="12" t="s">
        <v>102</v>
      </c>
      <c r="F67" s="12" t="s">
        <v>326</v>
      </c>
    </row>
    <row r="68" ht="15.75" customHeight="1">
      <c r="B68" s="13" t="s">
        <v>327</v>
      </c>
      <c r="C68" s="12" t="s">
        <v>328</v>
      </c>
      <c r="D68" s="12" t="s">
        <v>329</v>
      </c>
      <c r="E68" s="12" t="s">
        <v>330</v>
      </c>
      <c r="F68" s="12" t="s">
        <v>331</v>
      </c>
    </row>
    <row r="69" ht="15.75" customHeight="1">
      <c r="B69" s="13" t="s">
        <v>332</v>
      </c>
      <c r="C69" s="12" t="s">
        <v>246</v>
      </c>
      <c r="D69" s="12" t="s">
        <v>333</v>
      </c>
      <c r="E69" s="12" t="s">
        <v>334</v>
      </c>
      <c r="F69" s="12" t="s">
        <v>335</v>
      </c>
    </row>
    <row r="70" ht="15.75" customHeight="1">
      <c r="A70" s="11" t="s">
        <v>336</v>
      </c>
      <c r="B70" s="13" t="s">
        <v>337</v>
      </c>
      <c r="C70" s="12" t="s">
        <v>338</v>
      </c>
      <c r="D70" s="12" t="s">
        <v>338</v>
      </c>
      <c r="E70" s="12" t="s">
        <v>339</v>
      </c>
      <c r="F70" s="12" t="s">
        <v>340</v>
      </c>
    </row>
    <row r="71" ht="15.75" customHeight="1">
      <c r="A71" s="16" t="s">
        <v>341</v>
      </c>
      <c r="B71" s="17" t="s">
        <v>342</v>
      </c>
      <c r="C71" s="18" t="s">
        <v>343</v>
      </c>
      <c r="D71" s="18" t="s">
        <v>344</v>
      </c>
      <c r="E71" s="18" t="s">
        <v>345</v>
      </c>
      <c r="F71" s="18" t="s">
        <v>346</v>
      </c>
    </row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2">
    <mergeCell ref="A45:A46"/>
    <mergeCell ref="A47:A48"/>
    <mergeCell ref="A49:A52"/>
    <mergeCell ref="A53:A63"/>
    <mergeCell ref="A66:A69"/>
    <mergeCell ref="A1:F1"/>
    <mergeCell ref="A3:A13"/>
    <mergeCell ref="A14:A21"/>
    <mergeCell ref="A22:A26"/>
    <mergeCell ref="A27:A30"/>
    <mergeCell ref="A32:A33"/>
    <mergeCell ref="A34:A44"/>
  </mergeCells>
  <conditionalFormatting sqref="B3 B49:B63 C2:F3 C49:F64 C70:F71">
    <cfRule type="colorScale" priority="1">
      <colorScale>
        <cfvo type="min"/>
        <cfvo type="percentile" val="50"/>
        <cfvo type="max"/>
        <color rgb="FF4F81BD"/>
        <color rgb="FFFFFFFF"/>
        <color rgb="FFC0504D"/>
      </colorScale>
    </cfRule>
  </conditionalFormatting>
  <drawing r:id="rId1"/>
</worksheet>
</file>